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\桌面\manuscript_Jing Liu\manuscript_Jing Liu\"/>
    </mc:Choice>
  </mc:AlternateContent>
  <bookViews>
    <workbookView xWindow="0" yWindow="0" windowWidth="19420" windowHeight="94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G140" i="1" l="1"/>
  <c r="F140" i="1"/>
  <c r="E140" i="1"/>
  <c r="D140" i="1"/>
  <c r="C140" i="1"/>
  <c r="B140" i="1"/>
  <c r="G139" i="1"/>
  <c r="F139" i="1"/>
  <c r="E139" i="1"/>
  <c r="D139" i="1"/>
  <c r="C139" i="1"/>
  <c r="B139" i="1"/>
  <c r="G120" i="1"/>
  <c r="F120" i="1"/>
  <c r="E120" i="1"/>
  <c r="D120" i="1"/>
  <c r="C120" i="1"/>
  <c r="B120" i="1"/>
  <c r="G119" i="1"/>
  <c r="F119" i="1"/>
  <c r="E119" i="1"/>
  <c r="D119" i="1"/>
  <c r="C119" i="1"/>
  <c r="B119" i="1"/>
  <c r="G100" i="1"/>
  <c r="F100" i="1"/>
  <c r="E100" i="1"/>
  <c r="D100" i="1"/>
  <c r="C100" i="1"/>
  <c r="B100" i="1"/>
  <c r="G99" i="1"/>
  <c r="F99" i="1"/>
  <c r="E99" i="1"/>
  <c r="D99" i="1"/>
  <c r="C99" i="1"/>
  <c r="B99" i="1"/>
  <c r="G80" i="1"/>
  <c r="F80" i="1"/>
  <c r="E80" i="1"/>
  <c r="D80" i="1"/>
  <c r="C80" i="1"/>
  <c r="B80" i="1"/>
  <c r="G79" i="1"/>
  <c r="F79" i="1"/>
  <c r="E79" i="1"/>
  <c r="D79" i="1"/>
  <c r="C79" i="1"/>
  <c r="B79" i="1"/>
  <c r="G60" i="1"/>
  <c r="F60" i="1"/>
  <c r="E60" i="1"/>
  <c r="D60" i="1"/>
  <c r="C60" i="1"/>
  <c r="B60" i="1"/>
  <c r="G59" i="1"/>
  <c r="F59" i="1"/>
  <c r="E59" i="1"/>
  <c r="D59" i="1"/>
  <c r="C59" i="1"/>
  <c r="B59" i="1"/>
  <c r="G40" i="1"/>
  <c r="F40" i="1"/>
  <c r="E40" i="1"/>
  <c r="D40" i="1"/>
  <c r="C40" i="1"/>
  <c r="B40" i="1"/>
  <c r="G39" i="1"/>
  <c r="F39" i="1"/>
  <c r="E39" i="1"/>
  <c r="D39" i="1"/>
  <c r="C39" i="1"/>
  <c r="B39" i="1"/>
  <c r="G20" i="1"/>
  <c r="F20" i="1"/>
  <c r="E20" i="1"/>
  <c r="D20" i="1"/>
  <c r="C20" i="1"/>
  <c r="B20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176" uniqueCount="32">
  <si>
    <t>Freebayes</t>
  </si>
  <si>
    <t>5X</t>
  </si>
  <si>
    <t>10X</t>
  </si>
  <si>
    <t>20X</t>
  </si>
  <si>
    <t>30X</t>
  </si>
  <si>
    <t>40X</t>
  </si>
  <si>
    <t>50X</t>
  </si>
  <si>
    <t>1-1 F</t>
  </si>
  <si>
    <t>1-1 W</t>
  </si>
  <si>
    <t>2-4 F</t>
  </si>
  <si>
    <t>2-4 W</t>
  </si>
  <si>
    <t>6-4 F</t>
  </si>
  <si>
    <t>6-4 W</t>
  </si>
  <si>
    <t>8-4 F</t>
  </si>
  <si>
    <t>8-4 W</t>
  </si>
  <si>
    <t>11-3 F</t>
  </si>
  <si>
    <t>11-3 W</t>
  </si>
  <si>
    <t>12-5 F</t>
  </si>
  <si>
    <t>12-5 W</t>
  </si>
  <si>
    <t>13-10 F</t>
  </si>
  <si>
    <t>13-10 W</t>
  </si>
  <si>
    <t>14-3 F</t>
  </si>
  <si>
    <t>14-3 W</t>
  </si>
  <si>
    <t>AVERAGE</t>
  </si>
  <si>
    <t>STDEV</t>
  </si>
  <si>
    <t>16GT</t>
  </si>
  <si>
    <t>Bcftools-single</t>
  </si>
  <si>
    <t>Varscan2-single</t>
  </si>
  <si>
    <t>GATK</t>
  </si>
  <si>
    <t>Bcftools-multiple</t>
  </si>
  <si>
    <t>Varscan2-multiple</t>
  </si>
  <si>
    <t xml:space="preserve"> S4 Table  The total number of SNPs called out by each pipeline in different input depths     
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);[Red]\(0.00\)"/>
    <numFmt numFmtId="177" formatCode="0.00_ "/>
    <numFmt numFmtId="178" formatCode="0_ "/>
    <numFmt numFmtId="179" formatCode="0_);[Red]\(0\)"/>
  </numFmts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9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178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7" fontId="6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tabSelected="1" workbookViewId="0">
      <selection sqref="A1:G1"/>
    </sheetView>
  </sheetViews>
  <sheetFormatPr defaultColWidth="9" defaultRowHeight="15" x14ac:dyDescent="0.25"/>
  <cols>
    <col min="1" max="1" width="18.1796875" style="1" customWidth="1"/>
    <col min="2" max="2" width="12.1796875" style="2" customWidth="1"/>
    <col min="3" max="3" width="12.36328125" style="1" customWidth="1"/>
    <col min="4" max="4" width="13" style="1" customWidth="1"/>
    <col min="5" max="5" width="14.90625" style="1" customWidth="1"/>
    <col min="6" max="6" width="13.90625" style="1" customWidth="1"/>
    <col min="7" max="7" width="14.1796875" style="1" customWidth="1"/>
    <col min="8" max="8" width="7.6328125" customWidth="1"/>
    <col min="9" max="9" width="9.453125" customWidth="1"/>
    <col min="10" max="10" width="9.36328125" customWidth="1"/>
    <col min="11" max="11" width="10.08984375" customWidth="1"/>
    <col min="12" max="12" width="9.7265625" customWidth="1"/>
    <col min="13" max="13" width="9.90625" customWidth="1"/>
    <col min="14" max="14" width="9.7265625" customWidth="1"/>
  </cols>
  <sheetData>
    <row r="1" spans="1:8" ht="17.5" x14ac:dyDescent="0.25">
      <c r="A1" s="28" t="s">
        <v>31</v>
      </c>
      <c r="B1" s="29"/>
      <c r="C1" s="29"/>
      <c r="D1" s="29"/>
      <c r="E1" s="29"/>
      <c r="F1" s="29"/>
      <c r="G1" s="29"/>
    </row>
    <row r="2" spans="1:8" x14ac:dyDescent="0.3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/>
    </row>
    <row r="3" spans="1:8" ht="15.5" x14ac:dyDescent="0.25">
      <c r="A3" s="5" t="s">
        <v>7</v>
      </c>
      <c r="B3" s="7">
        <v>4946067</v>
      </c>
      <c r="C3" s="8">
        <v>5713866</v>
      </c>
      <c r="D3" s="8">
        <v>5761708</v>
      </c>
      <c r="E3" s="8">
        <v>5741438</v>
      </c>
      <c r="F3" s="8">
        <v>5726851</v>
      </c>
      <c r="G3" s="8">
        <v>5716431</v>
      </c>
      <c r="H3" s="9"/>
    </row>
    <row r="4" spans="1:8" ht="15.5" x14ac:dyDescent="0.3">
      <c r="A4" s="5" t="s">
        <v>8</v>
      </c>
      <c r="B4" s="7">
        <v>5094198</v>
      </c>
      <c r="C4" s="8">
        <v>5713246</v>
      </c>
      <c r="D4" s="8">
        <v>5696649</v>
      </c>
      <c r="E4" s="8">
        <v>5672007</v>
      </c>
      <c r="F4" s="8">
        <v>5658400</v>
      </c>
      <c r="G4" s="8">
        <v>5650362</v>
      </c>
      <c r="H4" s="6"/>
    </row>
    <row r="5" spans="1:8" ht="15.5" x14ac:dyDescent="0.3">
      <c r="A5" s="5" t="s">
        <v>9</v>
      </c>
      <c r="B5" s="7">
        <v>4872380</v>
      </c>
      <c r="C5" s="8">
        <v>5598953</v>
      </c>
      <c r="D5" s="8">
        <v>5626529</v>
      </c>
      <c r="E5" s="8">
        <v>5603194</v>
      </c>
      <c r="F5" s="8">
        <v>5589242</v>
      </c>
      <c r="G5" s="8">
        <v>5581859</v>
      </c>
      <c r="H5" s="6"/>
    </row>
    <row r="6" spans="1:8" ht="15.5" x14ac:dyDescent="0.3">
      <c r="A6" s="5" t="s">
        <v>10</v>
      </c>
      <c r="B6" s="7">
        <v>5014699</v>
      </c>
      <c r="C6" s="8">
        <v>5690079</v>
      </c>
      <c r="D6" s="8">
        <v>5710774</v>
      </c>
      <c r="E6" s="8">
        <v>5690806</v>
      </c>
      <c r="F6" s="8">
        <v>5676408</v>
      </c>
      <c r="G6" s="8">
        <v>5668896</v>
      </c>
      <c r="H6" s="6"/>
    </row>
    <row r="7" spans="1:8" ht="15.5" x14ac:dyDescent="0.3">
      <c r="A7" s="5" t="s">
        <v>11</v>
      </c>
      <c r="B7" s="7">
        <v>5232156</v>
      </c>
      <c r="C7" s="8">
        <v>5703226</v>
      </c>
      <c r="D7" s="8">
        <v>5692411</v>
      </c>
      <c r="E7" s="8">
        <v>5671291</v>
      </c>
      <c r="F7" s="8">
        <v>5658033</v>
      </c>
      <c r="G7" s="8">
        <v>5651677</v>
      </c>
      <c r="H7" s="6"/>
    </row>
    <row r="8" spans="1:8" ht="15.5" x14ac:dyDescent="0.3">
      <c r="A8" s="5" t="s">
        <v>12</v>
      </c>
      <c r="B8" s="7">
        <v>4942480</v>
      </c>
      <c r="C8" s="8">
        <v>5634211</v>
      </c>
      <c r="D8" s="8">
        <v>5660773</v>
      </c>
      <c r="E8" s="8">
        <v>5634037</v>
      </c>
      <c r="F8" s="8">
        <v>5618133</v>
      </c>
      <c r="G8" s="8">
        <v>5609326</v>
      </c>
      <c r="H8" s="6"/>
    </row>
    <row r="9" spans="1:8" ht="15.5" x14ac:dyDescent="0.3">
      <c r="A9" s="5" t="s">
        <v>13</v>
      </c>
      <c r="B9" s="7">
        <v>5109935</v>
      </c>
      <c r="C9" s="8">
        <v>5623741</v>
      </c>
      <c r="D9" s="8">
        <v>5609513</v>
      </c>
      <c r="E9" s="8">
        <v>5586225</v>
      </c>
      <c r="F9" s="8">
        <v>5571416</v>
      </c>
      <c r="G9" s="8">
        <v>5564064</v>
      </c>
      <c r="H9" s="6"/>
    </row>
    <row r="10" spans="1:8" ht="15.5" x14ac:dyDescent="0.3">
      <c r="A10" s="5" t="s">
        <v>14</v>
      </c>
      <c r="B10" s="7">
        <v>4802069</v>
      </c>
      <c r="C10" s="8">
        <v>5593972</v>
      </c>
      <c r="D10" s="8">
        <v>5657256</v>
      </c>
      <c r="E10" s="8">
        <v>5638124</v>
      </c>
      <c r="F10" s="8">
        <v>5623968</v>
      </c>
      <c r="G10" s="8">
        <v>5615845</v>
      </c>
      <c r="H10" s="6"/>
    </row>
    <row r="11" spans="1:8" ht="15.5" x14ac:dyDescent="0.3">
      <c r="A11" s="5" t="s">
        <v>15</v>
      </c>
      <c r="B11" s="7">
        <v>4897155</v>
      </c>
      <c r="C11" s="8">
        <v>5630596</v>
      </c>
      <c r="D11" s="8">
        <v>5647600</v>
      </c>
      <c r="E11" s="8">
        <v>5625929</v>
      </c>
      <c r="F11" s="8">
        <v>5614063</v>
      </c>
      <c r="G11" s="8">
        <v>5606961</v>
      </c>
      <c r="H11" s="6"/>
    </row>
    <row r="12" spans="1:8" ht="15.5" x14ac:dyDescent="0.3">
      <c r="A12" s="5" t="s">
        <v>16</v>
      </c>
      <c r="B12" s="7">
        <v>4980356</v>
      </c>
      <c r="C12" s="8">
        <v>5619498</v>
      </c>
      <c r="D12" s="8">
        <v>5632693</v>
      </c>
      <c r="E12" s="8">
        <v>5611942</v>
      </c>
      <c r="F12" s="8">
        <v>5598943</v>
      </c>
      <c r="G12" s="8">
        <v>5592311</v>
      </c>
      <c r="H12" s="6"/>
    </row>
    <row r="13" spans="1:8" ht="15.5" x14ac:dyDescent="0.3">
      <c r="A13" s="5" t="s">
        <v>17</v>
      </c>
      <c r="B13" s="7">
        <v>4851300</v>
      </c>
      <c r="C13" s="8">
        <v>5594387</v>
      </c>
      <c r="D13" s="8">
        <v>5631805</v>
      </c>
      <c r="E13" s="8">
        <v>5609535</v>
      </c>
      <c r="F13" s="8">
        <v>5596910</v>
      </c>
      <c r="G13" s="8">
        <v>5588981</v>
      </c>
      <c r="H13" s="6"/>
    </row>
    <row r="14" spans="1:8" ht="15.5" x14ac:dyDescent="0.3">
      <c r="A14" s="5" t="s">
        <v>18</v>
      </c>
      <c r="B14" s="7">
        <v>5066554</v>
      </c>
      <c r="C14" s="8">
        <v>5666219</v>
      </c>
      <c r="D14" s="8">
        <v>5664325</v>
      </c>
      <c r="E14" s="8">
        <v>5641669</v>
      </c>
      <c r="F14" s="8">
        <v>5627483</v>
      </c>
      <c r="G14" s="8">
        <v>5621184</v>
      </c>
      <c r="H14" s="6"/>
    </row>
    <row r="15" spans="1:8" ht="15.5" x14ac:dyDescent="0.3">
      <c r="A15" s="5" t="s">
        <v>19</v>
      </c>
      <c r="B15" s="7">
        <v>5064950</v>
      </c>
      <c r="C15" s="8">
        <v>5661471</v>
      </c>
      <c r="D15" s="8">
        <v>5666617</v>
      </c>
      <c r="E15" s="8">
        <v>5645031</v>
      </c>
      <c r="F15" s="8">
        <v>5631738</v>
      </c>
      <c r="G15" s="8">
        <v>5624997</v>
      </c>
      <c r="H15" s="6"/>
    </row>
    <row r="16" spans="1:8" ht="15.5" x14ac:dyDescent="0.3">
      <c r="A16" s="5" t="s">
        <v>20</v>
      </c>
      <c r="B16" s="7">
        <v>5072802</v>
      </c>
      <c r="C16" s="8">
        <v>5692658</v>
      </c>
      <c r="D16" s="8">
        <v>5694922</v>
      </c>
      <c r="E16" s="8">
        <v>5673995</v>
      </c>
      <c r="F16" s="8">
        <v>5660477</v>
      </c>
      <c r="G16" s="8">
        <v>5653753</v>
      </c>
      <c r="H16" s="6"/>
    </row>
    <row r="17" spans="1:8" ht="15.5" x14ac:dyDescent="0.3">
      <c r="A17" s="5" t="s">
        <v>21</v>
      </c>
      <c r="B17" s="7">
        <v>5053264</v>
      </c>
      <c r="C17" s="8">
        <v>5736137</v>
      </c>
      <c r="D17" s="8">
        <v>5733051</v>
      </c>
      <c r="E17" s="8">
        <v>5708103</v>
      </c>
      <c r="F17" s="8">
        <v>5693748</v>
      </c>
      <c r="G17" s="8">
        <v>5685904</v>
      </c>
      <c r="H17" s="6"/>
    </row>
    <row r="18" spans="1:8" ht="15.5" x14ac:dyDescent="0.3">
      <c r="A18" s="5" t="s">
        <v>22</v>
      </c>
      <c r="B18" s="7">
        <v>5079096</v>
      </c>
      <c r="C18" s="8">
        <v>5689304</v>
      </c>
      <c r="D18" s="8">
        <v>5692184</v>
      </c>
      <c r="E18" s="8">
        <v>5668364</v>
      </c>
      <c r="F18" s="8">
        <v>5652979</v>
      </c>
      <c r="G18" s="8">
        <v>5644156</v>
      </c>
      <c r="H18" s="6"/>
    </row>
    <row r="19" spans="1:8" ht="15.5" x14ac:dyDescent="0.35">
      <c r="A19" s="10" t="s">
        <v>23</v>
      </c>
      <c r="B19" s="11">
        <f t="shared" ref="B19:G19" si="0">AVERAGE(B3:B18)</f>
        <v>5004966.3125</v>
      </c>
      <c r="C19" s="12">
        <f t="shared" si="0"/>
        <v>5660097.75</v>
      </c>
      <c r="D19" s="12">
        <f t="shared" si="0"/>
        <v>5673675.625</v>
      </c>
      <c r="E19" s="12">
        <f t="shared" si="0"/>
        <v>5651355.625</v>
      </c>
      <c r="F19" s="12">
        <f t="shared" si="0"/>
        <v>5637424.5</v>
      </c>
      <c r="G19" s="12">
        <f t="shared" si="0"/>
        <v>5629794.1875</v>
      </c>
      <c r="H19" s="6"/>
    </row>
    <row r="20" spans="1:8" ht="15.5" x14ac:dyDescent="0.35">
      <c r="A20" s="10" t="s">
        <v>24</v>
      </c>
      <c r="B20" s="11">
        <f t="shared" ref="B20:G20" si="1">STDEV(B3:B18)</f>
        <v>113276.54730832783</v>
      </c>
      <c r="C20" s="12">
        <f t="shared" si="1"/>
        <v>47009.93401612046</v>
      </c>
      <c r="D20" s="12">
        <f t="shared" si="1"/>
        <v>41109.473490303913</v>
      </c>
      <c r="E20" s="12">
        <f t="shared" si="1"/>
        <v>41341.222358762767</v>
      </c>
      <c r="F20" s="12">
        <f t="shared" si="1"/>
        <v>41116.327339229443</v>
      </c>
      <c r="G20" s="12">
        <f t="shared" si="1"/>
        <v>40650.013133607965</v>
      </c>
      <c r="H20" s="6"/>
    </row>
    <row r="22" spans="1:8" x14ac:dyDescent="0.25">
      <c r="A22" s="13" t="s">
        <v>25</v>
      </c>
      <c r="B22" s="4" t="s">
        <v>1</v>
      </c>
      <c r="C22" s="5" t="s">
        <v>2</v>
      </c>
      <c r="D22" s="5" t="s">
        <v>3</v>
      </c>
      <c r="E22" s="5" t="s">
        <v>4</v>
      </c>
      <c r="F22" s="5" t="s">
        <v>5</v>
      </c>
      <c r="G22" s="5" t="s">
        <v>6</v>
      </c>
    </row>
    <row r="23" spans="1:8" ht="15.5" x14ac:dyDescent="0.25">
      <c r="A23" s="5" t="s">
        <v>7</v>
      </c>
      <c r="B23" s="7">
        <v>4903330</v>
      </c>
      <c r="C23" s="8">
        <v>6143586</v>
      </c>
      <c r="D23" s="8">
        <v>6818481</v>
      </c>
      <c r="E23" s="8">
        <v>7005293</v>
      </c>
      <c r="F23" s="8">
        <v>7094365</v>
      </c>
      <c r="G23" s="8">
        <v>7151984</v>
      </c>
      <c r="H23" s="9"/>
    </row>
    <row r="24" spans="1:8" ht="15.5" x14ac:dyDescent="0.25">
      <c r="A24" s="5" t="s">
        <v>8</v>
      </c>
      <c r="B24" s="7">
        <v>5088444</v>
      </c>
      <c r="C24" s="8">
        <v>6219953</v>
      </c>
      <c r="D24" s="8">
        <v>6794688</v>
      </c>
      <c r="E24" s="8">
        <v>6949586</v>
      </c>
      <c r="F24" s="8">
        <v>7030102</v>
      </c>
      <c r="G24" s="8">
        <v>7085060</v>
      </c>
    </row>
    <row r="25" spans="1:8" ht="15.5" x14ac:dyDescent="0.25">
      <c r="A25" s="5" t="s">
        <v>9</v>
      </c>
      <c r="B25" s="7">
        <v>4919744</v>
      </c>
      <c r="C25" s="8">
        <v>6075493</v>
      </c>
      <c r="D25" s="8">
        <v>6682196</v>
      </c>
      <c r="E25" s="8">
        <v>6853596</v>
      </c>
      <c r="F25" s="8">
        <v>6938093</v>
      </c>
      <c r="G25" s="8">
        <v>6994693</v>
      </c>
    </row>
    <row r="26" spans="1:8" ht="15.5" x14ac:dyDescent="0.25">
      <c r="A26" s="5" t="s">
        <v>10</v>
      </c>
      <c r="B26" s="7">
        <v>5022272</v>
      </c>
      <c r="C26" s="8">
        <v>6181518</v>
      </c>
      <c r="D26" s="8">
        <v>6804002</v>
      </c>
      <c r="E26" s="8">
        <v>6978147</v>
      </c>
      <c r="F26" s="8">
        <v>7062431</v>
      </c>
      <c r="G26" s="8">
        <v>7118354</v>
      </c>
    </row>
    <row r="27" spans="1:8" ht="15.5" x14ac:dyDescent="0.25">
      <c r="A27" s="5" t="s">
        <v>11</v>
      </c>
      <c r="B27" s="7">
        <v>5303871</v>
      </c>
      <c r="C27" s="8">
        <v>6344567</v>
      </c>
      <c r="D27" s="8">
        <v>6874894</v>
      </c>
      <c r="E27" s="8">
        <v>7019349</v>
      </c>
      <c r="F27" s="8">
        <v>7095435</v>
      </c>
      <c r="G27" s="8">
        <v>7148046</v>
      </c>
    </row>
    <row r="28" spans="1:8" ht="15.5" x14ac:dyDescent="0.25">
      <c r="A28" s="5" t="s">
        <v>12</v>
      </c>
      <c r="B28" s="7">
        <v>4957092</v>
      </c>
      <c r="C28" s="8">
        <v>6113106</v>
      </c>
      <c r="D28" s="8">
        <v>6722433</v>
      </c>
      <c r="E28" s="8">
        <v>6898265</v>
      </c>
      <c r="F28" s="8">
        <v>6984673</v>
      </c>
      <c r="G28" s="8">
        <v>7041865</v>
      </c>
    </row>
    <row r="29" spans="1:8" ht="15.5" x14ac:dyDescent="0.25">
      <c r="A29" s="5" t="s">
        <v>13</v>
      </c>
      <c r="B29" s="7">
        <v>5168482</v>
      </c>
      <c r="C29" s="8">
        <v>6193863</v>
      </c>
      <c r="D29" s="8">
        <v>6727515</v>
      </c>
      <c r="E29" s="8">
        <v>6878562</v>
      </c>
      <c r="F29" s="8">
        <v>6958067</v>
      </c>
      <c r="G29" s="8">
        <v>7013547</v>
      </c>
    </row>
    <row r="30" spans="1:8" ht="15.5" x14ac:dyDescent="0.25">
      <c r="A30" s="5" t="s">
        <v>14</v>
      </c>
      <c r="B30" s="7">
        <v>4823709</v>
      </c>
      <c r="C30" s="8">
        <v>6031829</v>
      </c>
      <c r="D30" s="8">
        <v>6694090</v>
      </c>
      <c r="E30" s="8">
        <v>6888627</v>
      </c>
      <c r="F30" s="8">
        <v>6978001</v>
      </c>
      <c r="G30" s="8">
        <v>7036906</v>
      </c>
    </row>
    <row r="31" spans="1:8" ht="15.5" x14ac:dyDescent="0.25">
      <c r="A31" s="5" t="s">
        <v>15</v>
      </c>
      <c r="B31" s="7">
        <v>4881037</v>
      </c>
      <c r="C31" s="8">
        <v>6063442</v>
      </c>
      <c r="D31" s="8">
        <v>6680425</v>
      </c>
      <c r="E31" s="8">
        <v>6855306</v>
      </c>
      <c r="F31" s="8">
        <v>6942662</v>
      </c>
      <c r="G31" s="8">
        <v>7001144</v>
      </c>
    </row>
    <row r="32" spans="1:8" ht="15.5" x14ac:dyDescent="0.25">
      <c r="A32" s="5" t="s">
        <v>16</v>
      </c>
      <c r="B32" s="7">
        <v>5032473</v>
      </c>
      <c r="C32" s="8">
        <v>6139421</v>
      </c>
      <c r="D32" s="8">
        <v>6710727</v>
      </c>
      <c r="E32" s="8">
        <v>6871523</v>
      </c>
      <c r="F32" s="8">
        <v>6954129</v>
      </c>
      <c r="G32" s="8">
        <v>7012541</v>
      </c>
    </row>
    <row r="33" spans="1:8" ht="15.5" x14ac:dyDescent="0.25">
      <c r="A33" s="5" t="s">
        <v>17</v>
      </c>
      <c r="B33" s="7">
        <v>4886950</v>
      </c>
      <c r="C33" s="8">
        <v>6056520</v>
      </c>
      <c r="D33" s="8">
        <v>6672115</v>
      </c>
      <c r="E33" s="8">
        <v>6850003</v>
      </c>
      <c r="F33" s="8">
        <v>6936597</v>
      </c>
      <c r="G33" s="8">
        <v>6994624</v>
      </c>
    </row>
    <row r="34" spans="1:8" ht="15.5" x14ac:dyDescent="0.25">
      <c r="A34" s="5" t="s">
        <v>18</v>
      </c>
      <c r="B34" s="7">
        <v>5097920</v>
      </c>
      <c r="C34" s="8">
        <v>6194490</v>
      </c>
      <c r="D34" s="8">
        <v>6755145</v>
      </c>
      <c r="E34" s="8">
        <v>6912649</v>
      </c>
      <c r="F34" s="8">
        <v>6993537</v>
      </c>
      <c r="G34" s="8">
        <v>7050257</v>
      </c>
    </row>
    <row r="35" spans="1:8" ht="15.5" x14ac:dyDescent="0.25">
      <c r="A35" s="5" t="s">
        <v>19</v>
      </c>
      <c r="B35" s="7">
        <v>5132628</v>
      </c>
      <c r="C35" s="8">
        <v>6223418</v>
      </c>
      <c r="D35" s="8">
        <v>6777560</v>
      </c>
      <c r="E35" s="8">
        <v>6929724</v>
      </c>
      <c r="F35" s="8">
        <v>7009818</v>
      </c>
      <c r="G35" s="8">
        <v>7065890</v>
      </c>
    </row>
    <row r="36" spans="1:8" ht="15.5" x14ac:dyDescent="0.25">
      <c r="A36" s="5" t="s">
        <v>20</v>
      </c>
      <c r="B36" s="7">
        <v>5102929</v>
      </c>
      <c r="C36" s="8">
        <v>6221767</v>
      </c>
      <c r="D36" s="8">
        <v>6790136</v>
      </c>
      <c r="E36" s="8">
        <v>6944599</v>
      </c>
      <c r="F36" s="8">
        <v>7025579</v>
      </c>
      <c r="G36" s="8">
        <v>7082082</v>
      </c>
    </row>
    <row r="37" spans="1:8" ht="15.5" x14ac:dyDescent="0.25">
      <c r="A37" s="5" t="s">
        <v>21</v>
      </c>
      <c r="B37" s="7">
        <v>5025758</v>
      </c>
      <c r="C37" s="8">
        <v>6205309</v>
      </c>
      <c r="D37" s="8">
        <v>6812251</v>
      </c>
      <c r="E37" s="8">
        <v>6974842</v>
      </c>
      <c r="F37" s="8">
        <v>7056756</v>
      </c>
      <c r="G37" s="8">
        <v>7113424</v>
      </c>
    </row>
    <row r="38" spans="1:8" ht="15.5" x14ac:dyDescent="0.25">
      <c r="A38" s="5" t="s">
        <v>22</v>
      </c>
      <c r="B38" s="7">
        <v>5093973</v>
      </c>
      <c r="C38" s="8">
        <v>6210750</v>
      </c>
      <c r="D38" s="8">
        <v>6798813</v>
      </c>
      <c r="E38" s="8">
        <v>6966861</v>
      </c>
      <c r="F38" s="8">
        <v>7050077</v>
      </c>
      <c r="G38" s="8">
        <v>7105571</v>
      </c>
    </row>
    <row r="39" spans="1:8" ht="15.5" x14ac:dyDescent="0.35">
      <c r="A39" s="10" t="s">
        <v>23</v>
      </c>
      <c r="B39" s="11">
        <f t="shared" ref="B39:G39" si="2">AVERAGE(B23:B38)</f>
        <v>5027538.25</v>
      </c>
      <c r="C39" s="12">
        <f t="shared" si="2"/>
        <v>6163689.5</v>
      </c>
      <c r="D39" s="12">
        <f t="shared" si="2"/>
        <v>6757216.9375</v>
      </c>
      <c r="E39" s="12">
        <f t="shared" si="2"/>
        <v>6923558.25</v>
      </c>
      <c r="F39" s="12">
        <f t="shared" si="2"/>
        <v>7006895.125</v>
      </c>
      <c r="G39" s="12">
        <f t="shared" si="2"/>
        <v>7063499.25</v>
      </c>
    </row>
    <row r="40" spans="1:8" ht="15.5" x14ac:dyDescent="0.35">
      <c r="A40" s="10" t="s">
        <v>24</v>
      </c>
      <c r="B40" s="11">
        <f t="shared" ref="B40:G40" si="3">STDEV(B23:B38)</f>
        <v>126719.76456549046</v>
      </c>
      <c r="C40" s="12">
        <f t="shared" si="3"/>
        <v>81322.018030379288</v>
      </c>
      <c r="D40" s="12">
        <f t="shared" si="3"/>
        <v>60255.462631995724</v>
      </c>
      <c r="E40" s="12">
        <f t="shared" si="3"/>
        <v>55482.39145110215</v>
      </c>
      <c r="F40" s="12">
        <f t="shared" si="3"/>
        <v>54343.676845149152</v>
      </c>
      <c r="G40" s="12">
        <f t="shared" si="3"/>
        <v>53462.764164104599</v>
      </c>
    </row>
    <row r="42" spans="1:8" x14ac:dyDescent="0.25">
      <c r="A42" s="14" t="s">
        <v>26</v>
      </c>
      <c r="B42" s="4" t="s">
        <v>1</v>
      </c>
      <c r="C42" s="5" t="s">
        <v>2</v>
      </c>
      <c r="D42" s="5" t="s">
        <v>3</v>
      </c>
      <c r="E42" s="5" t="s">
        <v>4</v>
      </c>
      <c r="F42" s="5" t="s">
        <v>5</v>
      </c>
      <c r="G42" s="5" t="s">
        <v>6</v>
      </c>
    </row>
    <row r="43" spans="1:8" ht="15.5" x14ac:dyDescent="0.25">
      <c r="A43" s="5" t="s">
        <v>7</v>
      </c>
      <c r="B43" s="7">
        <v>5195119</v>
      </c>
      <c r="C43" s="8">
        <v>5947245</v>
      </c>
      <c r="D43" s="8">
        <v>6189498</v>
      </c>
      <c r="E43" s="8">
        <v>6234085</v>
      </c>
      <c r="F43" s="8">
        <v>6256909</v>
      </c>
      <c r="G43" s="8">
        <v>6272177</v>
      </c>
      <c r="H43" s="9"/>
    </row>
    <row r="44" spans="1:8" ht="15.5" x14ac:dyDescent="0.25">
      <c r="A44" s="5" t="s">
        <v>8</v>
      </c>
      <c r="B44" s="7">
        <v>5324920</v>
      </c>
      <c r="C44" s="8">
        <v>5960670</v>
      </c>
      <c r="D44" s="8">
        <v>6141899</v>
      </c>
      <c r="E44" s="8">
        <v>6181713</v>
      </c>
      <c r="F44" s="8">
        <v>6203310</v>
      </c>
      <c r="G44" s="8">
        <v>6217716</v>
      </c>
    </row>
    <row r="45" spans="1:8" ht="15.5" x14ac:dyDescent="0.25">
      <c r="A45" s="5" t="s">
        <v>9</v>
      </c>
      <c r="B45" s="7">
        <v>5161236</v>
      </c>
      <c r="C45" s="8">
        <v>5840178</v>
      </c>
      <c r="D45" s="8">
        <v>6048619</v>
      </c>
      <c r="E45" s="8">
        <v>6091582</v>
      </c>
      <c r="F45" s="8">
        <v>6114683</v>
      </c>
      <c r="G45" s="8">
        <v>6129306</v>
      </c>
    </row>
    <row r="46" spans="1:8" ht="15.5" x14ac:dyDescent="0.25">
      <c r="A46" s="5" t="s">
        <v>10</v>
      </c>
      <c r="B46" s="7">
        <v>5241014</v>
      </c>
      <c r="C46" s="8">
        <v>5936941</v>
      </c>
      <c r="D46" s="8">
        <v>6149031</v>
      </c>
      <c r="E46" s="8">
        <v>6188715</v>
      </c>
      <c r="F46" s="8">
        <v>6209499</v>
      </c>
      <c r="G46" s="8">
        <v>6223445</v>
      </c>
    </row>
    <row r="47" spans="1:8" ht="15.5" x14ac:dyDescent="0.25">
      <c r="A47" s="5" t="s">
        <v>11</v>
      </c>
      <c r="B47" s="7">
        <v>5405370</v>
      </c>
      <c r="C47" s="8">
        <v>5989502</v>
      </c>
      <c r="D47" s="8">
        <v>6151018</v>
      </c>
      <c r="E47" s="8">
        <v>6185642</v>
      </c>
      <c r="F47" s="8">
        <v>6205096</v>
      </c>
      <c r="G47" s="8">
        <v>6218205</v>
      </c>
    </row>
    <row r="48" spans="1:8" ht="15.5" x14ac:dyDescent="0.25">
      <c r="A48" s="5" t="s">
        <v>12</v>
      </c>
      <c r="B48" s="7">
        <v>5184743</v>
      </c>
      <c r="C48" s="8">
        <v>5859594</v>
      </c>
      <c r="D48" s="8">
        <v>6076869</v>
      </c>
      <c r="E48" s="8">
        <v>6121948</v>
      </c>
      <c r="F48" s="8">
        <v>6145283</v>
      </c>
      <c r="G48" s="8">
        <v>6159702</v>
      </c>
    </row>
    <row r="49" spans="1:7" ht="15.5" x14ac:dyDescent="0.25">
      <c r="A49" s="5" t="s">
        <v>13</v>
      </c>
      <c r="B49" s="7">
        <v>5287064</v>
      </c>
      <c r="C49" s="8">
        <v>5870245</v>
      </c>
      <c r="D49" s="8">
        <v>6038971</v>
      </c>
      <c r="E49" s="8">
        <v>6074524</v>
      </c>
      <c r="F49" s="8">
        <v>6094235</v>
      </c>
      <c r="G49" s="8">
        <v>6107779</v>
      </c>
    </row>
    <row r="50" spans="1:7" ht="15.5" x14ac:dyDescent="0.25">
      <c r="A50" s="5" t="s">
        <v>14</v>
      </c>
      <c r="B50" s="7">
        <v>5090747</v>
      </c>
      <c r="C50" s="8">
        <v>5824250</v>
      </c>
      <c r="D50" s="8">
        <v>6077541</v>
      </c>
      <c r="E50" s="8">
        <v>6123898</v>
      </c>
      <c r="F50" s="8">
        <v>6146873</v>
      </c>
      <c r="G50" s="8">
        <v>6161702</v>
      </c>
    </row>
    <row r="51" spans="1:7" ht="15.5" x14ac:dyDescent="0.25">
      <c r="A51" s="5" t="s">
        <v>15</v>
      </c>
      <c r="B51" s="7">
        <v>5141783</v>
      </c>
      <c r="C51" s="8">
        <v>5843915</v>
      </c>
      <c r="D51" s="8">
        <v>6071506</v>
      </c>
      <c r="E51" s="8">
        <v>6119057</v>
      </c>
      <c r="F51" s="8">
        <v>6143533</v>
      </c>
      <c r="G51" s="8">
        <v>6159036</v>
      </c>
    </row>
    <row r="52" spans="1:7" ht="15.5" x14ac:dyDescent="0.25">
      <c r="A52" s="5" t="s">
        <v>16</v>
      </c>
      <c r="B52" s="7">
        <v>5251446</v>
      </c>
      <c r="C52" s="8">
        <v>5882415</v>
      </c>
      <c r="D52" s="8">
        <v>6069439</v>
      </c>
      <c r="E52" s="8">
        <v>6111570</v>
      </c>
      <c r="F52" s="8">
        <v>6134409</v>
      </c>
      <c r="G52" s="8">
        <v>6148768</v>
      </c>
    </row>
    <row r="53" spans="1:7" ht="15.5" x14ac:dyDescent="0.25">
      <c r="A53" s="5" t="s">
        <v>17</v>
      </c>
      <c r="B53" s="7">
        <v>5136336</v>
      </c>
      <c r="C53" s="8">
        <v>5833706</v>
      </c>
      <c r="D53" s="8">
        <v>6055811</v>
      </c>
      <c r="E53" s="8">
        <v>6102125</v>
      </c>
      <c r="F53" s="8">
        <v>6125987</v>
      </c>
      <c r="G53" s="8">
        <v>6141380</v>
      </c>
    </row>
    <row r="54" spans="1:7" ht="15.5" x14ac:dyDescent="0.25">
      <c r="A54" s="5" t="s">
        <v>18</v>
      </c>
      <c r="B54" s="7">
        <v>5296060</v>
      </c>
      <c r="C54" s="8">
        <v>5924917</v>
      </c>
      <c r="D54" s="8">
        <v>6109467</v>
      </c>
      <c r="E54" s="8">
        <v>6151026</v>
      </c>
      <c r="F54" s="8">
        <v>6173525</v>
      </c>
      <c r="G54" s="8">
        <v>6187464</v>
      </c>
    </row>
    <row r="55" spans="1:7" ht="15.5" x14ac:dyDescent="0.25">
      <c r="A55" s="5" t="s">
        <v>19</v>
      </c>
      <c r="B55" s="7">
        <v>5327787</v>
      </c>
      <c r="C55" s="8">
        <v>5937238</v>
      </c>
      <c r="D55" s="8">
        <v>6109334</v>
      </c>
      <c r="E55" s="8">
        <v>6148201</v>
      </c>
      <c r="F55" s="8">
        <v>6170160</v>
      </c>
      <c r="G55" s="8">
        <v>6184433</v>
      </c>
    </row>
    <row r="56" spans="1:7" ht="15.5" x14ac:dyDescent="0.25">
      <c r="A56" s="5" t="s">
        <v>20</v>
      </c>
      <c r="B56" s="7">
        <v>5323991</v>
      </c>
      <c r="C56" s="8">
        <v>5950624</v>
      </c>
      <c r="D56" s="8">
        <v>6137773</v>
      </c>
      <c r="E56" s="8">
        <v>6180170</v>
      </c>
      <c r="F56" s="8">
        <v>6202558</v>
      </c>
      <c r="G56" s="8">
        <v>6217131</v>
      </c>
    </row>
    <row r="57" spans="1:7" ht="15.5" x14ac:dyDescent="0.25">
      <c r="A57" s="5" t="s">
        <v>21</v>
      </c>
      <c r="B57" s="7">
        <v>5289809</v>
      </c>
      <c r="C57" s="8">
        <v>5961980</v>
      </c>
      <c r="D57" s="8">
        <v>6166158</v>
      </c>
      <c r="E57" s="8">
        <v>6211000</v>
      </c>
      <c r="F57" s="8">
        <v>6234348</v>
      </c>
      <c r="G57" s="8">
        <v>6249403</v>
      </c>
    </row>
    <row r="58" spans="1:7" ht="15.5" x14ac:dyDescent="0.25">
      <c r="A58" s="5" t="s">
        <v>22</v>
      </c>
      <c r="B58" s="7">
        <v>5296430</v>
      </c>
      <c r="C58" s="8">
        <v>5938672</v>
      </c>
      <c r="D58" s="8">
        <v>6127729</v>
      </c>
      <c r="E58" s="8">
        <v>6163436</v>
      </c>
      <c r="F58" s="8">
        <v>6182940</v>
      </c>
      <c r="G58" s="8">
        <v>6196141</v>
      </c>
    </row>
    <row r="59" spans="1:7" ht="15.5" x14ac:dyDescent="0.35">
      <c r="A59" s="10" t="s">
        <v>23</v>
      </c>
      <c r="B59" s="11">
        <f t="shared" ref="B59:G59" si="4">AVERAGE(B43:B58)</f>
        <v>5247115.9375</v>
      </c>
      <c r="C59" s="12">
        <f t="shared" si="4"/>
        <v>5906380.75</v>
      </c>
      <c r="D59" s="12">
        <f t="shared" si="4"/>
        <v>6107541.4375</v>
      </c>
      <c r="E59" s="12">
        <f t="shared" si="4"/>
        <v>6149293.25</v>
      </c>
      <c r="F59" s="12">
        <f t="shared" si="4"/>
        <v>6171459.25</v>
      </c>
      <c r="G59" s="12">
        <f t="shared" si="4"/>
        <v>6185861.75</v>
      </c>
    </row>
    <row r="60" spans="1:7" ht="15.5" x14ac:dyDescent="0.35">
      <c r="A60" s="10" t="s">
        <v>24</v>
      </c>
      <c r="B60" s="11">
        <f t="shared" ref="B60:G60" si="5">STDEV(B43:B58)</f>
        <v>87026.906864079487</v>
      </c>
      <c r="C60" s="12">
        <f t="shared" si="5"/>
        <v>54300.713749145754</v>
      </c>
      <c r="D60" s="12">
        <f t="shared" si="5"/>
        <v>45981.295413053558</v>
      </c>
      <c r="E60" s="12">
        <f t="shared" si="5"/>
        <v>45429.157530525845</v>
      </c>
      <c r="F60" s="12">
        <f t="shared" si="5"/>
        <v>45204.426621736944</v>
      </c>
      <c r="G60" s="12">
        <f t="shared" si="5"/>
        <v>45230.386590580158</v>
      </c>
    </row>
    <row r="62" spans="1:7" x14ac:dyDescent="0.25">
      <c r="A62" s="15" t="s">
        <v>27</v>
      </c>
      <c r="B62" s="4" t="s">
        <v>1</v>
      </c>
      <c r="C62" s="5" t="s">
        <v>2</v>
      </c>
      <c r="D62" s="5" t="s">
        <v>3</v>
      </c>
      <c r="E62" s="5" t="s">
        <v>4</v>
      </c>
      <c r="F62" s="5" t="s">
        <v>5</v>
      </c>
      <c r="G62" s="5" t="s">
        <v>6</v>
      </c>
    </row>
    <row r="63" spans="1:7" ht="15.5" x14ac:dyDescent="0.25">
      <c r="A63" s="5" t="s">
        <v>7</v>
      </c>
      <c r="B63" s="7">
        <v>795189</v>
      </c>
      <c r="C63" s="8">
        <v>3544313</v>
      </c>
      <c r="D63" s="8">
        <v>5846469</v>
      </c>
      <c r="E63" s="8">
        <v>6258896</v>
      </c>
      <c r="F63" s="8">
        <v>6364194</v>
      </c>
      <c r="G63" s="8">
        <v>6406478</v>
      </c>
    </row>
    <row r="64" spans="1:7" ht="15.5" x14ac:dyDescent="0.25">
      <c r="A64" s="5" t="s">
        <v>8</v>
      </c>
      <c r="B64" s="7">
        <v>965995</v>
      </c>
      <c r="C64" s="8">
        <v>3951210</v>
      </c>
      <c r="D64" s="8">
        <v>5938208</v>
      </c>
      <c r="E64" s="8">
        <v>6243869</v>
      </c>
      <c r="F64" s="8">
        <v>6320912</v>
      </c>
      <c r="G64" s="8">
        <v>6356743</v>
      </c>
    </row>
    <row r="65" spans="1:7" ht="15.5" x14ac:dyDescent="0.25">
      <c r="A65" s="5" t="s">
        <v>9</v>
      </c>
      <c r="B65" s="7">
        <v>743732</v>
      </c>
      <c r="C65" s="8">
        <v>3494045</v>
      </c>
      <c r="D65" s="8">
        <v>5740479</v>
      </c>
      <c r="E65" s="8">
        <v>6126801</v>
      </c>
      <c r="F65" s="8">
        <v>6224528</v>
      </c>
      <c r="G65" s="8">
        <v>6265113</v>
      </c>
    </row>
    <row r="66" spans="1:7" ht="15.5" x14ac:dyDescent="0.25">
      <c r="A66" s="5" t="s">
        <v>10</v>
      </c>
      <c r="B66" s="7">
        <v>928357</v>
      </c>
      <c r="C66" s="8">
        <v>3758539</v>
      </c>
      <c r="D66" s="8">
        <v>5871038</v>
      </c>
      <c r="E66" s="8">
        <v>6233012</v>
      </c>
      <c r="F66" s="8">
        <v>6325377</v>
      </c>
      <c r="G66" s="8">
        <v>6365870</v>
      </c>
    </row>
    <row r="67" spans="1:7" ht="15.5" x14ac:dyDescent="0.25">
      <c r="A67" s="5" t="s">
        <v>11</v>
      </c>
      <c r="B67" s="7">
        <v>1351843</v>
      </c>
      <c r="C67" s="8">
        <v>4358417</v>
      </c>
      <c r="D67" s="8">
        <v>6029830</v>
      </c>
      <c r="E67" s="8">
        <v>6278414</v>
      </c>
      <c r="F67" s="8">
        <v>6343725</v>
      </c>
      <c r="G67" s="8">
        <v>6375981</v>
      </c>
    </row>
    <row r="68" spans="1:7" ht="15.5" x14ac:dyDescent="0.25">
      <c r="A68" s="5" t="s">
        <v>12</v>
      </c>
      <c r="B68" s="7">
        <v>868152</v>
      </c>
      <c r="C68" s="8">
        <v>3575825</v>
      </c>
      <c r="D68" s="8">
        <v>5753318</v>
      </c>
      <c r="E68" s="8">
        <v>6154374</v>
      </c>
      <c r="F68" s="8">
        <v>6260438</v>
      </c>
      <c r="G68" s="8">
        <v>6302777</v>
      </c>
    </row>
    <row r="69" spans="1:7" ht="15.5" x14ac:dyDescent="0.25">
      <c r="A69" s="5" t="s">
        <v>13</v>
      </c>
      <c r="B69" s="7">
        <v>1190882</v>
      </c>
      <c r="C69" s="8">
        <v>4118285</v>
      </c>
      <c r="D69" s="8">
        <v>5870254</v>
      </c>
      <c r="E69" s="8">
        <v>6143862</v>
      </c>
      <c r="F69" s="8">
        <v>6217553</v>
      </c>
      <c r="G69" s="8">
        <v>6252972</v>
      </c>
    </row>
    <row r="70" spans="1:7" ht="15.5" x14ac:dyDescent="0.25">
      <c r="A70" s="5" t="s">
        <v>14</v>
      </c>
      <c r="B70" s="7">
        <v>688254</v>
      </c>
      <c r="C70" s="8">
        <v>3289689</v>
      </c>
      <c r="D70" s="8">
        <v>5670378</v>
      </c>
      <c r="E70" s="8">
        <v>6125946</v>
      </c>
      <c r="F70" s="8">
        <v>6246075</v>
      </c>
      <c r="G70" s="8">
        <v>6293918</v>
      </c>
    </row>
    <row r="71" spans="1:7" ht="15.5" x14ac:dyDescent="0.25">
      <c r="A71" s="5" t="s">
        <v>15</v>
      </c>
      <c r="B71" s="7">
        <v>751095</v>
      </c>
      <c r="C71" s="8">
        <v>3464838</v>
      </c>
      <c r="D71" s="8">
        <v>5734047</v>
      </c>
      <c r="E71" s="8">
        <v>6131608</v>
      </c>
      <c r="F71" s="8">
        <v>6237021</v>
      </c>
      <c r="G71" s="8">
        <v>6281073</v>
      </c>
    </row>
    <row r="72" spans="1:7" ht="15.5" x14ac:dyDescent="0.25">
      <c r="A72" s="5" t="s">
        <v>16</v>
      </c>
      <c r="B72" s="7">
        <v>931476</v>
      </c>
      <c r="C72" s="8">
        <v>3832586</v>
      </c>
      <c r="D72" s="8">
        <v>5835209</v>
      </c>
      <c r="E72" s="8">
        <v>6159814</v>
      </c>
      <c r="F72" s="8">
        <v>6243778</v>
      </c>
      <c r="G72" s="8">
        <v>6281459</v>
      </c>
    </row>
    <row r="73" spans="1:7" ht="15.5" x14ac:dyDescent="0.25">
      <c r="A73" s="5" t="s">
        <v>17</v>
      </c>
      <c r="B73" s="7">
        <v>699425</v>
      </c>
      <c r="C73" s="8">
        <v>3406247</v>
      </c>
      <c r="D73" s="8">
        <v>5713718</v>
      </c>
      <c r="E73" s="8">
        <v>6122396</v>
      </c>
      <c r="F73" s="8">
        <v>6228684</v>
      </c>
      <c r="G73" s="8">
        <v>6270938</v>
      </c>
    </row>
    <row r="74" spans="1:7" ht="15.5" x14ac:dyDescent="0.25">
      <c r="A74" s="5" t="s">
        <v>18</v>
      </c>
      <c r="B74" s="7">
        <v>985451</v>
      </c>
      <c r="C74" s="8">
        <v>3933518</v>
      </c>
      <c r="D74" s="8">
        <v>5893070</v>
      </c>
      <c r="E74" s="8">
        <v>6201908</v>
      </c>
      <c r="F74" s="8">
        <v>6282274</v>
      </c>
      <c r="G74" s="8">
        <v>6319085</v>
      </c>
    </row>
    <row r="75" spans="1:7" ht="15.5" x14ac:dyDescent="0.25">
      <c r="A75" s="5" t="s">
        <v>19</v>
      </c>
      <c r="B75" s="7">
        <v>1039228</v>
      </c>
      <c r="C75" s="8">
        <v>4033976</v>
      </c>
      <c r="D75" s="8">
        <v>5930383</v>
      </c>
      <c r="E75" s="8">
        <v>6218194</v>
      </c>
      <c r="F75" s="8">
        <v>6291552</v>
      </c>
      <c r="G75" s="8">
        <v>6325973</v>
      </c>
    </row>
    <row r="76" spans="1:7" ht="15.5" x14ac:dyDescent="0.25">
      <c r="A76" s="5" t="s">
        <v>20</v>
      </c>
      <c r="B76" s="7">
        <v>992165</v>
      </c>
      <c r="C76" s="8">
        <v>4004579</v>
      </c>
      <c r="D76" s="8">
        <v>5945202</v>
      </c>
      <c r="E76" s="8">
        <v>6241583</v>
      </c>
      <c r="F76" s="8">
        <v>6317887</v>
      </c>
      <c r="G76" s="8">
        <v>6354271</v>
      </c>
    </row>
    <row r="77" spans="1:7" ht="15.5" x14ac:dyDescent="0.25">
      <c r="A77" s="5" t="s">
        <v>21</v>
      </c>
      <c r="B77" s="7">
        <v>888941</v>
      </c>
      <c r="C77" s="8">
        <v>3848155</v>
      </c>
      <c r="D77" s="8">
        <v>5939853</v>
      </c>
      <c r="E77" s="8">
        <v>6266610</v>
      </c>
      <c r="F77" s="8">
        <v>6347462</v>
      </c>
      <c r="G77" s="8">
        <v>6384094</v>
      </c>
    </row>
    <row r="78" spans="1:7" ht="15.5" x14ac:dyDescent="0.25">
      <c r="A78" s="5" t="s">
        <v>22</v>
      </c>
      <c r="B78" s="7">
        <v>1122238</v>
      </c>
      <c r="C78" s="8">
        <v>3959861</v>
      </c>
      <c r="D78" s="8">
        <v>5887965</v>
      </c>
      <c r="E78" s="8">
        <v>6216353</v>
      </c>
      <c r="F78" s="8">
        <v>6302868</v>
      </c>
      <c r="G78" s="8">
        <v>6339516</v>
      </c>
    </row>
    <row r="79" spans="1:7" ht="15.5" x14ac:dyDescent="0.25">
      <c r="A79" s="10" t="s">
        <v>23</v>
      </c>
      <c r="B79" s="16">
        <f t="shared" ref="B79:G79" si="6">AVERAGE(B63:B78)</f>
        <v>933901.4375</v>
      </c>
      <c r="C79" s="17">
        <f t="shared" si="6"/>
        <v>3785880.1875</v>
      </c>
      <c r="D79" s="17">
        <f t="shared" si="6"/>
        <v>5849963.8125</v>
      </c>
      <c r="E79" s="17">
        <f t="shared" si="6"/>
        <v>6195227.5</v>
      </c>
      <c r="F79" s="17">
        <f t="shared" si="6"/>
        <v>6284645.5</v>
      </c>
      <c r="G79" s="17">
        <f t="shared" si="6"/>
        <v>6323516.3125</v>
      </c>
    </row>
    <row r="80" spans="1:7" ht="15.5" x14ac:dyDescent="0.25">
      <c r="A80" s="10" t="s">
        <v>24</v>
      </c>
      <c r="B80" s="16">
        <f t="shared" ref="B80:G80" si="7">STDEV(B63:B78)</f>
        <v>183464.28657733137</v>
      </c>
      <c r="C80" s="17">
        <f t="shared" si="7"/>
        <v>296076.58756144356</v>
      </c>
      <c r="D80" s="17">
        <f t="shared" si="7"/>
        <v>101233.22946623061</v>
      </c>
      <c r="E80" s="17">
        <f t="shared" si="7"/>
        <v>56229.010678355946</v>
      </c>
      <c r="F80" s="17">
        <f t="shared" si="7"/>
        <v>48640.242234868303</v>
      </c>
      <c r="G80" s="17">
        <f t="shared" si="7"/>
        <v>47228.916907220795</v>
      </c>
    </row>
    <row r="82" spans="1:7" x14ac:dyDescent="0.25">
      <c r="A82" s="18" t="s">
        <v>28</v>
      </c>
      <c r="B82" s="4" t="s">
        <v>1</v>
      </c>
      <c r="C82" s="5" t="s">
        <v>2</v>
      </c>
      <c r="D82" s="5" t="s">
        <v>3</v>
      </c>
      <c r="E82" s="5" t="s">
        <v>4</v>
      </c>
      <c r="F82" s="5" t="s">
        <v>5</v>
      </c>
      <c r="G82" s="5" t="s">
        <v>6</v>
      </c>
    </row>
    <row r="83" spans="1:7" ht="15.5" x14ac:dyDescent="0.25">
      <c r="A83" s="5" t="s">
        <v>7</v>
      </c>
      <c r="B83" s="7">
        <v>4652008</v>
      </c>
      <c r="C83" s="8">
        <v>5813214</v>
      </c>
      <c r="D83" s="8">
        <v>6147890</v>
      </c>
      <c r="E83" s="8">
        <v>6194803</v>
      </c>
      <c r="F83" s="8">
        <v>6211755</v>
      </c>
      <c r="G83" s="8">
        <v>6221521</v>
      </c>
    </row>
    <row r="84" spans="1:7" ht="15.5" x14ac:dyDescent="0.25">
      <c r="A84" s="5" t="s">
        <v>8</v>
      </c>
      <c r="B84" s="7">
        <v>4977053</v>
      </c>
      <c r="C84" s="8">
        <v>5873438</v>
      </c>
      <c r="D84" s="8">
        <v>6108276</v>
      </c>
      <c r="E84" s="8">
        <v>6141708</v>
      </c>
      <c r="F84" s="8">
        <v>6156083</v>
      </c>
      <c r="G84" s="8">
        <v>6164048</v>
      </c>
    </row>
    <row r="85" spans="1:7" ht="15.5" x14ac:dyDescent="0.25">
      <c r="A85" s="5" t="s">
        <v>9</v>
      </c>
      <c r="B85" s="7">
        <v>4747719</v>
      </c>
      <c r="C85" s="8">
        <v>5733068</v>
      </c>
      <c r="D85" s="8">
        <v>6006867</v>
      </c>
      <c r="E85" s="8">
        <v>6049687</v>
      </c>
      <c r="F85" s="8">
        <v>6066856</v>
      </c>
      <c r="G85" s="8">
        <v>6075384</v>
      </c>
    </row>
    <row r="86" spans="1:7" ht="15.5" x14ac:dyDescent="0.25">
      <c r="A86" s="5" t="s">
        <v>10</v>
      </c>
      <c r="B86" s="7">
        <v>4736389</v>
      </c>
      <c r="C86" s="8">
        <v>5803096</v>
      </c>
      <c r="D86" s="8">
        <v>6101958</v>
      </c>
      <c r="E86" s="8">
        <v>6145311</v>
      </c>
      <c r="F86" s="8">
        <v>6160670</v>
      </c>
      <c r="G86" s="8">
        <v>6170490</v>
      </c>
    </row>
    <row r="87" spans="1:7" ht="15.5" x14ac:dyDescent="0.25">
      <c r="A87" s="5" t="s">
        <v>11</v>
      </c>
      <c r="B87" s="7">
        <v>4999976</v>
      </c>
      <c r="C87" s="8">
        <v>5884752</v>
      </c>
      <c r="D87" s="8">
        <v>6107063</v>
      </c>
      <c r="E87" s="8">
        <v>6140018</v>
      </c>
      <c r="F87" s="8">
        <v>6153704</v>
      </c>
      <c r="G87" s="8">
        <v>6161202</v>
      </c>
    </row>
    <row r="88" spans="1:7" ht="15.5" x14ac:dyDescent="0.25">
      <c r="A88" s="5" t="s">
        <v>12</v>
      </c>
      <c r="B88" s="7">
        <v>4727295</v>
      </c>
      <c r="C88" s="8">
        <v>5736414</v>
      </c>
      <c r="D88" s="8">
        <v>6031710</v>
      </c>
      <c r="E88" s="8">
        <v>6079545</v>
      </c>
      <c r="F88" s="8">
        <v>6098325</v>
      </c>
      <c r="G88" s="8">
        <v>6107338</v>
      </c>
    </row>
    <row r="89" spans="1:7" ht="15.5" x14ac:dyDescent="0.25">
      <c r="A89" s="5" t="s">
        <v>13</v>
      </c>
      <c r="B89" s="7">
        <v>4838244</v>
      </c>
      <c r="C89" s="8">
        <v>5751283</v>
      </c>
      <c r="D89" s="8">
        <v>5990207</v>
      </c>
      <c r="E89" s="8">
        <v>6025340</v>
      </c>
      <c r="F89" s="8">
        <v>6039520</v>
      </c>
      <c r="G89" s="8">
        <v>6047852</v>
      </c>
    </row>
    <row r="90" spans="1:7" ht="15.5" x14ac:dyDescent="0.25">
      <c r="A90" s="5" t="s">
        <v>14</v>
      </c>
      <c r="B90" s="7">
        <v>4589578</v>
      </c>
      <c r="C90" s="8">
        <v>5686716</v>
      </c>
      <c r="D90" s="8">
        <v>6034124</v>
      </c>
      <c r="E90" s="8">
        <v>6084551</v>
      </c>
      <c r="F90" s="8">
        <v>6101620</v>
      </c>
      <c r="G90" s="8">
        <v>6111302</v>
      </c>
    </row>
    <row r="91" spans="1:7" ht="15.5" x14ac:dyDescent="0.25">
      <c r="A91" s="5" t="s">
        <v>15</v>
      </c>
      <c r="B91" s="7">
        <v>4683189</v>
      </c>
      <c r="C91" s="8">
        <v>5743963</v>
      </c>
      <c r="D91" s="8">
        <v>6037108</v>
      </c>
      <c r="E91" s="8">
        <v>6079431</v>
      </c>
      <c r="F91" s="8">
        <v>6096291</v>
      </c>
      <c r="G91" s="8">
        <v>6105049</v>
      </c>
    </row>
    <row r="92" spans="1:7" ht="15.5" x14ac:dyDescent="0.25">
      <c r="A92" s="5" t="s">
        <v>16</v>
      </c>
      <c r="B92" s="7">
        <v>4885081</v>
      </c>
      <c r="C92" s="8">
        <v>5800296</v>
      </c>
      <c r="D92" s="8">
        <v>6030130</v>
      </c>
      <c r="E92" s="8">
        <v>6067482</v>
      </c>
      <c r="F92" s="8">
        <v>6083193</v>
      </c>
      <c r="G92" s="8">
        <v>6091105</v>
      </c>
    </row>
    <row r="93" spans="1:7" ht="15.5" x14ac:dyDescent="0.25">
      <c r="A93" s="5" t="s">
        <v>17</v>
      </c>
      <c r="B93" s="7">
        <v>4720963</v>
      </c>
      <c r="C93" s="8">
        <v>5736517</v>
      </c>
      <c r="D93" s="8">
        <v>6020531</v>
      </c>
      <c r="E93" s="8">
        <v>6065760</v>
      </c>
      <c r="F93" s="8">
        <v>6083333</v>
      </c>
      <c r="G93" s="8">
        <v>6092655</v>
      </c>
    </row>
    <row r="94" spans="1:7" ht="15.5" x14ac:dyDescent="0.25">
      <c r="A94" s="5" t="s">
        <v>18</v>
      </c>
      <c r="B94" s="7">
        <v>4929172</v>
      </c>
      <c r="C94" s="8">
        <v>5845071</v>
      </c>
      <c r="D94" s="8">
        <v>6075029</v>
      </c>
      <c r="E94" s="8">
        <v>6111104</v>
      </c>
      <c r="F94" s="8">
        <v>6126364</v>
      </c>
      <c r="G94" s="8">
        <v>6134275</v>
      </c>
    </row>
    <row r="95" spans="1:7" ht="15.5" x14ac:dyDescent="0.25">
      <c r="A95" s="5" t="s">
        <v>19</v>
      </c>
      <c r="B95" s="7">
        <v>4992773</v>
      </c>
      <c r="C95" s="8">
        <v>5856240</v>
      </c>
      <c r="D95" s="8">
        <v>6070976</v>
      </c>
      <c r="E95" s="8">
        <v>6104605</v>
      </c>
      <c r="F95" s="8">
        <v>6119341</v>
      </c>
      <c r="G95" s="8">
        <v>6126970</v>
      </c>
    </row>
    <row r="96" spans="1:7" ht="15.5" x14ac:dyDescent="0.25">
      <c r="A96" s="5" t="s">
        <v>20</v>
      </c>
      <c r="B96" s="7">
        <v>5024547</v>
      </c>
      <c r="C96" s="8">
        <v>5888441</v>
      </c>
      <c r="D96" s="8">
        <v>6107700</v>
      </c>
      <c r="E96" s="8">
        <v>6140792</v>
      </c>
      <c r="F96" s="8">
        <v>6154927</v>
      </c>
      <c r="G96" s="8">
        <v>6162510</v>
      </c>
    </row>
    <row r="97" spans="1:7" ht="15.5" x14ac:dyDescent="0.25">
      <c r="A97" s="5" t="s">
        <v>21</v>
      </c>
      <c r="B97" s="7">
        <v>4933337</v>
      </c>
      <c r="C97" s="8">
        <v>5892853</v>
      </c>
      <c r="D97" s="8">
        <v>6138969</v>
      </c>
      <c r="E97" s="8">
        <v>6175219</v>
      </c>
      <c r="F97" s="8">
        <v>6189629</v>
      </c>
      <c r="G97" s="8">
        <v>6197623</v>
      </c>
    </row>
    <row r="98" spans="1:7" ht="15.5" x14ac:dyDescent="0.25">
      <c r="A98" s="5" t="s">
        <v>22</v>
      </c>
      <c r="B98" s="7">
        <v>4787028</v>
      </c>
      <c r="C98" s="8">
        <v>5795396</v>
      </c>
      <c r="D98" s="8">
        <v>6076007</v>
      </c>
      <c r="E98" s="8">
        <v>6116753</v>
      </c>
      <c r="F98" s="8">
        <v>6131367</v>
      </c>
      <c r="G98" s="8">
        <v>6140559</v>
      </c>
    </row>
    <row r="99" spans="1:7" ht="15.5" x14ac:dyDescent="0.25">
      <c r="A99" s="10" t="s">
        <v>23</v>
      </c>
      <c r="B99" s="16">
        <f t="shared" ref="B99:G99" si="8">AVERAGE(B83:B98)</f>
        <v>4826522</v>
      </c>
      <c r="C99" s="17">
        <f t="shared" si="8"/>
        <v>5802547.375</v>
      </c>
      <c r="D99" s="17">
        <f t="shared" si="8"/>
        <v>6067784.0625</v>
      </c>
      <c r="E99" s="17">
        <f t="shared" si="8"/>
        <v>6107631.8125</v>
      </c>
      <c r="F99" s="17">
        <f t="shared" si="8"/>
        <v>6123311.125</v>
      </c>
      <c r="G99" s="17">
        <f t="shared" si="8"/>
        <v>6131867.6875</v>
      </c>
    </row>
    <row r="100" spans="1:7" ht="15.5" x14ac:dyDescent="0.25">
      <c r="A100" s="10" t="s">
        <v>24</v>
      </c>
      <c r="B100" s="16">
        <f t="shared" ref="B100:G100" si="9">STDEV(B83:B98)</f>
        <v>138837.19169300422</v>
      </c>
      <c r="C100" s="17">
        <f t="shared" si="9"/>
        <v>65937.059400486862</v>
      </c>
      <c r="D100" s="17">
        <f t="shared" si="9"/>
        <v>47828.339514655599</v>
      </c>
      <c r="E100" s="17">
        <f t="shared" si="9"/>
        <v>46627.822224102427</v>
      </c>
      <c r="F100" s="17">
        <f t="shared" si="9"/>
        <v>46147.644985596686</v>
      </c>
      <c r="G100" s="17">
        <f t="shared" si="9"/>
        <v>46177.683670388884</v>
      </c>
    </row>
    <row r="102" spans="1:7" x14ac:dyDescent="0.25">
      <c r="A102" s="14" t="s">
        <v>29</v>
      </c>
      <c r="B102" s="5" t="s">
        <v>1</v>
      </c>
      <c r="C102" s="5" t="s">
        <v>2</v>
      </c>
      <c r="D102" s="5" t="s">
        <v>3</v>
      </c>
      <c r="E102" s="5" t="s">
        <v>4</v>
      </c>
      <c r="F102" s="5" t="s">
        <v>5</v>
      </c>
      <c r="G102" s="5" t="s">
        <v>6</v>
      </c>
    </row>
    <row r="103" spans="1:7" ht="15.5" x14ac:dyDescent="0.25">
      <c r="A103" s="5" t="s">
        <v>7</v>
      </c>
      <c r="B103" s="8">
        <v>5944481</v>
      </c>
      <c r="C103" s="7">
        <v>6314311</v>
      </c>
      <c r="D103" s="7">
        <v>6404595</v>
      </c>
      <c r="E103" s="7">
        <v>6427984</v>
      </c>
      <c r="F103" s="7">
        <v>6443873</v>
      </c>
      <c r="G103" s="7">
        <v>6455539</v>
      </c>
    </row>
    <row r="104" spans="1:7" ht="15.5" x14ac:dyDescent="0.25">
      <c r="A104" s="5" t="s">
        <v>8</v>
      </c>
      <c r="B104" s="8">
        <v>5855165</v>
      </c>
      <c r="C104" s="7">
        <v>6200792</v>
      </c>
      <c r="D104" s="7">
        <v>6293111</v>
      </c>
      <c r="E104" s="7">
        <v>6320709</v>
      </c>
      <c r="F104" s="7">
        <v>6338489</v>
      </c>
      <c r="G104" s="7">
        <v>6350843</v>
      </c>
    </row>
    <row r="105" spans="1:7" ht="15.5" x14ac:dyDescent="0.25">
      <c r="A105" s="5" t="s">
        <v>9</v>
      </c>
      <c r="B105" s="8">
        <v>5857147</v>
      </c>
      <c r="C105" s="7">
        <v>6194035</v>
      </c>
      <c r="D105" s="7">
        <v>6278496</v>
      </c>
      <c r="E105" s="7">
        <v>6304046</v>
      </c>
      <c r="F105" s="7">
        <v>6321175</v>
      </c>
      <c r="G105" s="7">
        <v>6333703</v>
      </c>
    </row>
    <row r="106" spans="1:7" ht="15.5" x14ac:dyDescent="0.25">
      <c r="A106" s="5" t="s">
        <v>10</v>
      </c>
      <c r="B106" s="8">
        <v>5978978</v>
      </c>
      <c r="C106" s="7">
        <v>6248514</v>
      </c>
      <c r="D106" s="7">
        <v>6316506</v>
      </c>
      <c r="E106" s="7">
        <v>6341494</v>
      </c>
      <c r="F106" s="7">
        <v>6357585</v>
      </c>
      <c r="G106" s="7">
        <v>6369494</v>
      </c>
    </row>
    <row r="107" spans="1:7" ht="15.5" x14ac:dyDescent="0.25">
      <c r="A107" s="5" t="s">
        <v>11</v>
      </c>
      <c r="B107" s="8">
        <v>6006097</v>
      </c>
      <c r="C107" s="7">
        <v>6302559</v>
      </c>
      <c r="D107" s="7">
        <v>6380042</v>
      </c>
      <c r="E107" s="7">
        <v>6405892</v>
      </c>
      <c r="F107" s="7">
        <v>6422207</v>
      </c>
      <c r="G107" s="7">
        <v>6433825</v>
      </c>
    </row>
    <row r="108" spans="1:7" ht="15.5" x14ac:dyDescent="0.25">
      <c r="A108" s="5" t="s">
        <v>12</v>
      </c>
      <c r="B108" s="8">
        <v>5863630</v>
      </c>
      <c r="C108" s="7">
        <v>6189306</v>
      </c>
      <c r="D108" s="7">
        <v>6267419</v>
      </c>
      <c r="E108" s="7">
        <v>6291378</v>
      </c>
      <c r="F108" s="7">
        <v>6307846</v>
      </c>
      <c r="G108" s="7">
        <v>6319939</v>
      </c>
    </row>
    <row r="109" spans="1:7" ht="15.5" x14ac:dyDescent="0.35">
      <c r="A109" s="5" t="s">
        <v>13</v>
      </c>
      <c r="B109" s="8">
        <v>6017746</v>
      </c>
      <c r="C109" s="8">
        <v>6287472</v>
      </c>
      <c r="D109" s="19">
        <v>6352654</v>
      </c>
      <c r="E109" s="19">
        <v>6374501</v>
      </c>
      <c r="F109" s="19">
        <v>6389375</v>
      </c>
      <c r="G109" s="19">
        <v>6400286</v>
      </c>
    </row>
    <row r="110" spans="1:7" ht="15.5" x14ac:dyDescent="0.35">
      <c r="A110" s="5" t="s">
        <v>14</v>
      </c>
      <c r="B110" s="8">
        <v>5900462</v>
      </c>
      <c r="C110" s="8">
        <v>6178161</v>
      </c>
      <c r="D110" s="19">
        <v>6243328</v>
      </c>
      <c r="E110" s="19">
        <v>6264281</v>
      </c>
      <c r="F110" s="19">
        <v>6279631</v>
      </c>
      <c r="G110" s="19">
        <v>6291072</v>
      </c>
    </row>
    <row r="111" spans="1:7" ht="15.5" x14ac:dyDescent="0.35">
      <c r="A111" s="5" t="s">
        <v>15</v>
      </c>
      <c r="B111" s="8">
        <v>6006800</v>
      </c>
      <c r="C111" s="8">
        <v>6282335</v>
      </c>
      <c r="D111" s="19">
        <v>6351985</v>
      </c>
      <c r="E111" s="19">
        <v>6374965</v>
      </c>
      <c r="F111" s="19">
        <v>6390862</v>
      </c>
      <c r="G111" s="19">
        <v>6402247</v>
      </c>
    </row>
    <row r="112" spans="1:7" ht="15.5" x14ac:dyDescent="0.35">
      <c r="A112" s="5" t="s">
        <v>16</v>
      </c>
      <c r="B112" s="8">
        <v>5916188</v>
      </c>
      <c r="C112" s="8">
        <v>6204983</v>
      </c>
      <c r="D112" s="19">
        <v>6279720</v>
      </c>
      <c r="E112" s="19">
        <v>6304668</v>
      </c>
      <c r="F112" s="19">
        <v>6321512</v>
      </c>
      <c r="G112" s="19">
        <v>6333467</v>
      </c>
    </row>
    <row r="113" spans="1:7" ht="15.5" x14ac:dyDescent="0.35">
      <c r="A113" s="5" t="s">
        <v>17</v>
      </c>
      <c r="B113" s="8">
        <v>5964695</v>
      </c>
      <c r="C113" s="8">
        <v>6248376</v>
      </c>
      <c r="D113" s="19">
        <v>6322857</v>
      </c>
      <c r="E113" s="19">
        <v>6348061</v>
      </c>
      <c r="F113" s="19">
        <v>6364721</v>
      </c>
      <c r="G113" s="19">
        <v>6376322</v>
      </c>
    </row>
    <row r="114" spans="1:7" ht="15.5" x14ac:dyDescent="0.35">
      <c r="A114" s="5" t="s">
        <v>18</v>
      </c>
      <c r="B114" s="8">
        <v>5995356</v>
      </c>
      <c r="C114" s="8">
        <v>6270967</v>
      </c>
      <c r="D114" s="19">
        <v>6348762</v>
      </c>
      <c r="E114" s="19">
        <v>6375322</v>
      </c>
      <c r="F114" s="19">
        <v>6392066</v>
      </c>
      <c r="G114" s="19">
        <v>6403601</v>
      </c>
    </row>
    <row r="115" spans="1:7" ht="15.5" x14ac:dyDescent="0.35">
      <c r="A115" s="5" t="s">
        <v>19</v>
      </c>
      <c r="B115" s="8">
        <v>5962637</v>
      </c>
      <c r="C115" s="8">
        <v>6272943</v>
      </c>
      <c r="D115" s="19">
        <v>6336222</v>
      </c>
      <c r="E115" s="19">
        <v>6351786</v>
      </c>
      <c r="F115" s="19">
        <v>6364625</v>
      </c>
      <c r="G115" s="19">
        <v>6374388</v>
      </c>
    </row>
    <row r="116" spans="1:7" ht="15.5" x14ac:dyDescent="0.35">
      <c r="A116" s="5" t="s">
        <v>20</v>
      </c>
      <c r="B116" s="8">
        <v>5942852</v>
      </c>
      <c r="C116" s="8">
        <v>6289794</v>
      </c>
      <c r="D116" s="19">
        <v>6366102</v>
      </c>
      <c r="E116" s="19">
        <v>6386017</v>
      </c>
      <c r="F116" s="19">
        <v>6400191</v>
      </c>
      <c r="G116" s="19">
        <v>6411135</v>
      </c>
    </row>
    <row r="117" spans="1:7" ht="15.5" x14ac:dyDescent="0.35">
      <c r="A117" s="5" t="s">
        <v>21</v>
      </c>
      <c r="B117" s="8">
        <v>5887047</v>
      </c>
      <c r="C117" s="8">
        <v>6214433</v>
      </c>
      <c r="D117" s="19">
        <v>6297390</v>
      </c>
      <c r="E117" s="19">
        <v>6321537</v>
      </c>
      <c r="F117" s="19">
        <v>6337530</v>
      </c>
      <c r="G117" s="19">
        <v>6349088</v>
      </c>
    </row>
    <row r="118" spans="1:7" ht="15.5" x14ac:dyDescent="0.35">
      <c r="A118" s="5" t="s">
        <v>22</v>
      </c>
      <c r="B118" s="8">
        <v>5831454</v>
      </c>
      <c r="C118" s="8">
        <v>6208986</v>
      </c>
      <c r="D118" s="19">
        <v>6301784</v>
      </c>
      <c r="E118" s="19">
        <v>6323682</v>
      </c>
      <c r="F118" s="19">
        <v>6338443</v>
      </c>
      <c r="G118" s="19">
        <v>6349665</v>
      </c>
    </row>
    <row r="119" spans="1:7" ht="15.5" x14ac:dyDescent="0.25">
      <c r="A119" s="10" t="s">
        <v>23</v>
      </c>
      <c r="B119" s="17">
        <f t="shared" ref="B119:G119" si="10">AVERAGE(B103:B118)</f>
        <v>5933170.9375</v>
      </c>
      <c r="C119" s="20">
        <f t="shared" si="10"/>
        <v>6244247.9375</v>
      </c>
      <c r="D119" s="20">
        <f t="shared" si="10"/>
        <v>6321310.8125</v>
      </c>
      <c r="E119" s="16">
        <f t="shared" si="10"/>
        <v>6344770.1875</v>
      </c>
      <c r="F119" s="16">
        <f t="shared" si="10"/>
        <v>6360633.1875</v>
      </c>
      <c r="G119" s="16">
        <f t="shared" si="10"/>
        <v>6372163.375</v>
      </c>
    </row>
    <row r="120" spans="1:7" ht="15.5" x14ac:dyDescent="0.25">
      <c r="A120" s="10" t="s">
        <v>24</v>
      </c>
      <c r="B120" s="17">
        <f t="shared" ref="B120:G120" si="11">STDEV(B103:B118)</f>
        <v>61358.982247609842</v>
      </c>
      <c r="C120" s="17">
        <f t="shared" si="11"/>
        <v>45273.158353073843</v>
      </c>
      <c r="D120" s="17">
        <f t="shared" si="11"/>
        <v>44432.592777852835</v>
      </c>
      <c r="E120" s="17">
        <f t="shared" si="11"/>
        <v>44212.270551991562</v>
      </c>
      <c r="F120" s="17">
        <f t="shared" si="11"/>
        <v>43974.71718191223</v>
      </c>
      <c r="G120" s="17">
        <f t="shared" si="11"/>
        <v>43786.643625463388</v>
      </c>
    </row>
    <row r="122" spans="1:7" x14ac:dyDescent="0.25">
      <c r="A122" s="15" t="s">
        <v>30</v>
      </c>
      <c r="B122" s="21" t="s">
        <v>1</v>
      </c>
      <c r="C122" s="21" t="s">
        <v>2</v>
      </c>
      <c r="D122" s="21" t="s">
        <v>3</v>
      </c>
      <c r="E122" s="21" t="s">
        <v>4</v>
      </c>
      <c r="F122" s="21" t="s">
        <v>5</v>
      </c>
      <c r="G122" s="21" t="s">
        <v>6</v>
      </c>
    </row>
    <row r="123" spans="1:7" ht="15.5" x14ac:dyDescent="0.35">
      <c r="A123" s="5" t="s">
        <v>7</v>
      </c>
      <c r="B123" s="22">
        <v>791432</v>
      </c>
      <c r="C123" s="22">
        <v>3545342</v>
      </c>
      <c r="D123" s="22">
        <v>5849112</v>
      </c>
      <c r="E123" s="22">
        <v>6252771</v>
      </c>
      <c r="F123" s="22">
        <v>6353309</v>
      </c>
      <c r="G123" s="23">
        <v>6393067</v>
      </c>
    </row>
    <row r="124" spans="1:7" ht="15.5" x14ac:dyDescent="0.35">
      <c r="A124" s="5" t="s">
        <v>8</v>
      </c>
      <c r="B124" s="22">
        <v>748172</v>
      </c>
      <c r="C124" s="22">
        <v>3464791</v>
      </c>
      <c r="D124" s="22">
        <v>5733188</v>
      </c>
      <c r="E124" s="22">
        <v>6122613</v>
      </c>
      <c r="F124" s="23">
        <v>6223821</v>
      </c>
      <c r="G124" s="23">
        <v>6266109</v>
      </c>
    </row>
    <row r="125" spans="1:7" ht="15.5" x14ac:dyDescent="0.35">
      <c r="A125" s="5" t="s">
        <v>9</v>
      </c>
      <c r="B125" s="22">
        <v>696006</v>
      </c>
      <c r="C125" s="22">
        <v>3406135</v>
      </c>
      <c r="D125" s="22">
        <v>5715007</v>
      </c>
      <c r="E125" s="23">
        <v>6115452</v>
      </c>
      <c r="F125" s="23">
        <v>6217439</v>
      </c>
      <c r="G125" s="23">
        <v>6258213</v>
      </c>
    </row>
    <row r="126" spans="1:7" ht="15.5" x14ac:dyDescent="0.35">
      <c r="A126" s="5" t="s">
        <v>10</v>
      </c>
      <c r="B126" s="22">
        <v>1034965</v>
      </c>
      <c r="C126" s="22">
        <v>4032136</v>
      </c>
      <c r="D126" s="23">
        <v>5924100</v>
      </c>
      <c r="E126" s="23">
        <v>6205114</v>
      </c>
      <c r="F126" s="23">
        <v>6274845</v>
      </c>
      <c r="G126" s="23">
        <v>6308344</v>
      </c>
    </row>
    <row r="127" spans="1:7" ht="15.5" x14ac:dyDescent="0.35">
      <c r="A127" s="5" t="s">
        <v>11</v>
      </c>
      <c r="B127" s="24">
        <v>885216</v>
      </c>
      <c r="C127" s="19">
        <v>3845362</v>
      </c>
      <c r="D127" s="19">
        <v>5933615</v>
      </c>
      <c r="E127" s="19">
        <v>6253419</v>
      </c>
      <c r="F127" s="19">
        <v>6330764</v>
      </c>
      <c r="G127" s="19">
        <v>6366195</v>
      </c>
    </row>
    <row r="128" spans="1:7" ht="15.5" x14ac:dyDescent="0.35">
      <c r="A128" s="5" t="s">
        <v>12</v>
      </c>
      <c r="B128" s="19">
        <v>739552</v>
      </c>
      <c r="C128" s="19">
        <v>3492799</v>
      </c>
      <c r="D128" s="19">
        <v>5738859</v>
      </c>
      <c r="E128" s="19">
        <v>6116872</v>
      </c>
      <c r="F128" s="19">
        <v>6210543</v>
      </c>
      <c r="G128" s="19">
        <v>6249586</v>
      </c>
    </row>
    <row r="129" spans="1:7" ht="15.5" x14ac:dyDescent="0.35">
      <c r="A129" s="5" t="s">
        <v>13</v>
      </c>
      <c r="B129" s="19">
        <v>1348659</v>
      </c>
      <c r="C129" s="19">
        <v>4366396</v>
      </c>
      <c r="D129" s="19">
        <v>6033512</v>
      </c>
      <c r="E129" s="19">
        <v>6272444</v>
      </c>
      <c r="F129" s="19">
        <v>6333971</v>
      </c>
      <c r="G129" s="19">
        <v>6364601</v>
      </c>
    </row>
    <row r="130" spans="1:7" ht="15.5" x14ac:dyDescent="0.35">
      <c r="A130" s="5" t="s">
        <v>14</v>
      </c>
      <c r="B130" s="19">
        <v>1187704</v>
      </c>
      <c r="C130" s="19">
        <v>4124519</v>
      </c>
      <c r="D130" s="19">
        <v>5873938</v>
      </c>
      <c r="E130" s="19">
        <v>6138053</v>
      </c>
      <c r="F130" s="19">
        <v>6207380</v>
      </c>
      <c r="G130" s="19">
        <v>6240428</v>
      </c>
    </row>
    <row r="131" spans="1:7" ht="15.5" x14ac:dyDescent="0.35">
      <c r="A131" s="5" t="s">
        <v>15</v>
      </c>
      <c r="B131" s="19">
        <v>961473</v>
      </c>
      <c r="C131" s="19">
        <v>3947998</v>
      </c>
      <c r="D131" s="19">
        <v>5931555</v>
      </c>
      <c r="E131" s="19">
        <v>6230378</v>
      </c>
      <c r="F131" s="19">
        <v>6304402</v>
      </c>
      <c r="G131" s="19">
        <v>6339391</v>
      </c>
    </row>
    <row r="132" spans="1:7" ht="15.5" x14ac:dyDescent="0.35">
      <c r="A132" s="5" t="s">
        <v>16</v>
      </c>
      <c r="B132" s="19">
        <v>927854</v>
      </c>
      <c r="C132" s="19">
        <v>3831662</v>
      </c>
      <c r="D132" s="19">
        <v>5831219</v>
      </c>
      <c r="E132" s="19">
        <v>6148059</v>
      </c>
      <c r="F132" s="19">
        <v>6227909</v>
      </c>
      <c r="G132" s="19">
        <v>6263959</v>
      </c>
    </row>
    <row r="133" spans="1:7" ht="15.5" x14ac:dyDescent="0.35">
      <c r="A133" s="5" t="s">
        <v>17</v>
      </c>
      <c r="B133" s="19">
        <v>981737</v>
      </c>
      <c r="C133" s="19">
        <v>3933763</v>
      </c>
      <c r="D133" s="19">
        <v>5890836</v>
      </c>
      <c r="E133" s="19">
        <v>6191608</v>
      </c>
      <c r="F133" s="19">
        <v>6268110</v>
      </c>
      <c r="G133" s="19">
        <v>6303579</v>
      </c>
    </row>
    <row r="134" spans="1:7" ht="15.5" x14ac:dyDescent="0.35">
      <c r="A134" s="5" t="s">
        <v>18</v>
      </c>
      <c r="B134" s="19">
        <v>987989</v>
      </c>
      <c r="C134" s="19">
        <v>4001964</v>
      </c>
      <c r="D134" s="19">
        <v>5938731</v>
      </c>
      <c r="E134" s="19">
        <v>6227615</v>
      </c>
      <c r="F134" s="19">
        <v>6300698</v>
      </c>
      <c r="G134" s="19">
        <v>6335987</v>
      </c>
    </row>
    <row r="135" spans="1:7" ht="15.5" x14ac:dyDescent="0.35">
      <c r="A135" s="5" t="s">
        <v>19</v>
      </c>
      <c r="B135" s="19">
        <v>1118455</v>
      </c>
      <c r="C135" s="19">
        <v>3962174</v>
      </c>
      <c r="D135" s="19">
        <v>5889170</v>
      </c>
      <c r="E135" s="19">
        <v>6209847</v>
      </c>
      <c r="F135" s="19">
        <v>6292530</v>
      </c>
      <c r="G135" s="19">
        <v>6327326</v>
      </c>
    </row>
    <row r="136" spans="1:7" ht="15.5" x14ac:dyDescent="0.35">
      <c r="A136" s="5" t="s">
        <v>20</v>
      </c>
      <c r="B136" s="19">
        <v>925010</v>
      </c>
      <c r="C136" s="19">
        <v>3763808</v>
      </c>
      <c r="D136" s="19">
        <v>5877646</v>
      </c>
      <c r="E136" s="19">
        <v>6229722</v>
      </c>
      <c r="F136" s="19">
        <v>6317399</v>
      </c>
      <c r="G136" s="19">
        <v>6355120</v>
      </c>
    </row>
    <row r="137" spans="1:7" ht="15.5" x14ac:dyDescent="0.35">
      <c r="A137" s="5" t="s">
        <v>21</v>
      </c>
      <c r="B137" s="19">
        <v>863766</v>
      </c>
      <c r="C137" s="19">
        <v>3574061</v>
      </c>
      <c r="D137" s="19">
        <v>5750647</v>
      </c>
      <c r="E137" s="19">
        <v>6144591</v>
      </c>
      <c r="F137" s="19">
        <v>6247623</v>
      </c>
      <c r="G137" s="19">
        <v>6288448</v>
      </c>
    </row>
    <row r="138" spans="1:7" ht="15.5" x14ac:dyDescent="0.35">
      <c r="A138" s="5" t="s">
        <v>22</v>
      </c>
      <c r="B138" s="19">
        <v>684433</v>
      </c>
      <c r="C138" s="19">
        <v>3292029</v>
      </c>
      <c r="D138" s="19">
        <v>5677825</v>
      </c>
      <c r="E138" s="19">
        <v>6124448</v>
      </c>
      <c r="F138" s="19">
        <v>6239924</v>
      </c>
      <c r="G138" s="19">
        <v>6285227</v>
      </c>
    </row>
    <row r="139" spans="1:7" ht="15.5" x14ac:dyDescent="0.35">
      <c r="A139" s="25" t="s">
        <v>23</v>
      </c>
      <c r="B139" s="26">
        <f t="shared" ref="B139:G139" si="12">AVERAGE(B123:B138)</f>
        <v>930151.4375</v>
      </c>
      <c r="C139" s="27">
        <f t="shared" si="12"/>
        <v>3786558.6875</v>
      </c>
      <c r="D139" s="27">
        <f t="shared" si="12"/>
        <v>5849310</v>
      </c>
      <c r="E139" s="27">
        <f t="shared" si="12"/>
        <v>6186437.875</v>
      </c>
      <c r="F139" s="27">
        <f t="shared" si="12"/>
        <v>6271916.6875</v>
      </c>
      <c r="G139" s="17">
        <f t="shared" si="12"/>
        <v>6309098.75</v>
      </c>
    </row>
    <row r="140" spans="1:7" ht="15.5" x14ac:dyDescent="0.35">
      <c r="A140" s="25" t="s">
        <v>24</v>
      </c>
      <c r="B140" s="12">
        <f t="shared" ref="B140:G140" si="13">STDEV(B123:B138)</f>
        <v>183532.12679672506</v>
      </c>
      <c r="C140" s="17">
        <f t="shared" si="13"/>
        <v>297116.15330208681</v>
      </c>
      <c r="D140" s="17">
        <f t="shared" si="13"/>
        <v>99767.783418630017</v>
      </c>
      <c r="E140" s="17">
        <f t="shared" si="13"/>
        <v>55417.73998745047</v>
      </c>
      <c r="F140" s="17">
        <f t="shared" si="13"/>
        <v>48374.818651468864</v>
      </c>
      <c r="G140" s="17">
        <f t="shared" si="13"/>
        <v>47075.684266225311</v>
      </c>
    </row>
  </sheetData>
  <mergeCells count="1">
    <mergeCell ref="A1:G1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 x14ac:dyDescent="0.25"/>
  <sheetData/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 x14ac:dyDescent="0.25"/>
  <sheetData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 Liu</cp:lastModifiedBy>
  <dcterms:created xsi:type="dcterms:W3CDTF">2006-09-16T00:00:00Z</dcterms:created>
  <dcterms:modified xsi:type="dcterms:W3CDTF">2021-03-23T12:5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